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psj/Library/Mobile Documents/com~apple~CloudDocs/1.프로젝트/경대병원/연구논문/Atelocollagen - PLOS ONE/PONE-D-25-17647/"/>
    </mc:Choice>
  </mc:AlternateContent>
  <xr:revisionPtr revIDLastSave="0" documentId="8_{78D4FC5C-0031-BE44-984C-A18019BB9062}" xr6:coauthVersionLast="47" xr6:coauthVersionMax="47" xr10:uidLastSave="{00000000-0000-0000-0000-000000000000}"/>
  <bookViews>
    <workbookView xWindow="4640" yWindow="1620" windowWidth="34300" windowHeight="21420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7" i="1" l="1"/>
  <c r="D57" i="1"/>
  <c r="C57" i="1"/>
  <c r="E56" i="1"/>
  <c r="D56" i="1"/>
  <c r="C56" i="1"/>
  <c r="G49" i="1"/>
  <c r="F49" i="1"/>
  <c r="E49" i="1"/>
  <c r="D49" i="1"/>
  <c r="C49" i="1"/>
  <c r="G48" i="1"/>
  <c r="F48" i="1"/>
  <c r="E48" i="1"/>
  <c r="D48" i="1"/>
  <c r="C48" i="1"/>
  <c r="G41" i="1"/>
  <c r="F41" i="1"/>
  <c r="E41" i="1"/>
  <c r="D41" i="1"/>
  <c r="C41" i="1"/>
  <c r="G40" i="1"/>
  <c r="F40" i="1"/>
  <c r="E40" i="1"/>
  <c r="D40" i="1"/>
  <c r="C40" i="1"/>
  <c r="G33" i="1"/>
  <c r="F33" i="1"/>
  <c r="E33" i="1"/>
  <c r="D33" i="1"/>
  <c r="C33" i="1"/>
  <c r="G32" i="1"/>
  <c r="F32" i="1"/>
  <c r="E32" i="1"/>
  <c r="D32" i="1"/>
  <c r="C32" i="1"/>
  <c r="G25" i="1"/>
  <c r="F25" i="1"/>
  <c r="E25" i="1"/>
  <c r="D25" i="1"/>
  <c r="C25" i="1"/>
  <c r="G24" i="1"/>
  <c r="F24" i="1"/>
  <c r="E24" i="1"/>
  <c r="D24" i="1"/>
  <c r="C24" i="1"/>
  <c r="G16" i="1"/>
  <c r="F16" i="1"/>
  <c r="E16" i="1"/>
  <c r="D16" i="1"/>
  <c r="C16" i="1"/>
  <c r="G15" i="1"/>
  <c r="F15" i="1"/>
  <c r="E15" i="1"/>
  <c r="D15" i="1"/>
  <c r="C15" i="1"/>
  <c r="D8" i="1"/>
  <c r="E8" i="1"/>
  <c r="F8" i="1"/>
  <c r="G8" i="1"/>
  <c r="C8" i="1"/>
  <c r="D7" i="1"/>
  <c r="E7" i="1"/>
  <c r="F7" i="1"/>
  <c r="G7" i="1"/>
  <c r="C7" i="1"/>
</calcChain>
</file>

<file path=xl/sharedStrings.xml><?xml version="1.0" encoding="utf-8"?>
<sst xmlns="http://schemas.openxmlformats.org/spreadsheetml/2006/main" count="65" uniqueCount="19">
  <si>
    <t>pERK/ERK</t>
    <phoneticPr fontId="1" type="noConversion"/>
  </si>
  <si>
    <t>BMP-2</t>
  </si>
  <si>
    <t>IGF</t>
  </si>
  <si>
    <t>VEGF</t>
  </si>
  <si>
    <t>TGF b1</t>
  </si>
  <si>
    <t>Atelocollagen</t>
  </si>
  <si>
    <t>1nM</t>
    <phoneticPr fontId="1" type="noConversion"/>
  </si>
  <si>
    <t>10nM</t>
    <phoneticPr fontId="1" type="noConversion"/>
  </si>
  <si>
    <t>Tenascin</t>
    <phoneticPr fontId="1" type="noConversion"/>
  </si>
  <si>
    <t>Cell proliferation</t>
    <phoneticPr fontId="1" type="noConversion"/>
  </si>
  <si>
    <t>SD</t>
    <phoneticPr fontId="1" type="noConversion"/>
  </si>
  <si>
    <t>Average</t>
    <phoneticPr fontId="1" type="noConversion"/>
  </si>
  <si>
    <t>TGF-b1</t>
    <phoneticPr fontId="1" type="noConversion"/>
  </si>
  <si>
    <t xml:space="preserve">Col Ⅰ/Ⅲ ratio  </t>
  </si>
  <si>
    <t xml:space="preserve">Col Ⅰ/Ⅲ ratio  </t>
    <phoneticPr fontId="1" type="noConversion"/>
  </si>
  <si>
    <t>Talbe 1</t>
    <phoneticPr fontId="1" type="noConversion"/>
  </si>
  <si>
    <t>Fig. 2</t>
    <phoneticPr fontId="1" type="noConversion"/>
  </si>
  <si>
    <t>Fig. 3</t>
    <phoneticPr fontId="1" type="noConversion"/>
  </si>
  <si>
    <t>Fig.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0" fillId="0" borderId="2" xfId="0" applyBorder="1">
      <alignment vertical="center"/>
    </xf>
    <xf numFmtId="0" fontId="2" fillId="0" borderId="2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62"/>
  <sheetViews>
    <sheetView tabSelected="1" topLeftCell="A23" workbookViewId="0">
      <selection activeCell="O23" sqref="O23"/>
    </sheetView>
  </sheetViews>
  <sheetFormatPr baseColWidth="10" defaultColWidth="8.83203125" defaultRowHeight="17"/>
  <cols>
    <col min="1" max="1" width="16.5" bestFit="1" customWidth="1"/>
    <col min="2" max="2" width="11.6640625" bestFit="1" customWidth="1"/>
    <col min="3" max="3" width="20.6640625" customWidth="1"/>
    <col min="4" max="4" width="15.83203125" customWidth="1"/>
    <col min="5" max="5" width="15.5" customWidth="1"/>
    <col min="6" max="6" width="12.83203125" customWidth="1"/>
    <col min="7" max="7" width="11.33203125" bestFit="1" customWidth="1"/>
    <col min="9" max="9" width="9" customWidth="1"/>
  </cols>
  <sheetData>
    <row r="2" spans="1:7">
      <c r="A2" t="s">
        <v>16</v>
      </c>
    </row>
    <row r="3" spans="1:7">
      <c r="A3" s="8" t="s">
        <v>0</v>
      </c>
      <c r="B3" s="8"/>
      <c r="C3" s="9" t="s">
        <v>1</v>
      </c>
      <c r="D3" s="9" t="s">
        <v>2</v>
      </c>
      <c r="E3" s="9" t="s">
        <v>3</v>
      </c>
      <c r="F3" s="9" t="s">
        <v>12</v>
      </c>
      <c r="G3" s="9" t="s">
        <v>5</v>
      </c>
    </row>
    <row r="4" spans="1:7">
      <c r="A4" t="s">
        <v>6</v>
      </c>
      <c r="C4" s="1">
        <v>59.247839999999997</v>
      </c>
      <c r="D4" s="1">
        <v>59.585239999999999</v>
      </c>
      <c r="E4" s="1">
        <v>66.244730000000004</v>
      </c>
      <c r="F4" s="1">
        <v>59.842440000000003</v>
      </c>
      <c r="G4" s="1">
        <v>66.147499999999994</v>
      </c>
    </row>
    <row r="5" spans="1:7">
      <c r="C5" s="1">
        <v>43.455779999999997</v>
      </c>
      <c r="D5" s="1">
        <v>60.024450000000002</v>
      </c>
      <c r="E5" s="1">
        <v>48.77252</v>
      </c>
      <c r="F5" s="1">
        <v>56.124429999999997</v>
      </c>
      <c r="G5" s="1">
        <v>52.274760000000001</v>
      </c>
    </row>
    <row r="6" spans="1:7">
      <c r="C6" s="1">
        <v>55.477879999999999</v>
      </c>
      <c r="D6" s="1">
        <v>54.578780000000002</v>
      </c>
      <c r="E6" s="1">
        <v>59.011780000000002</v>
      </c>
      <c r="F6" s="1">
        <v>69.277720000000002</v>
      </c>
      <c r="G6" s="1">
        <v>69.898409999999998</v>
      </c>
    </row>
    <row r="7" spans="1:7">
      <c r="B7" t="s">
        <v>10</v>
      </c>
      <c r="C7" s="1">
        <f>_xlfn.STDEV.P(C4:C6)</f>
        <v>6.7340976946943991</v>
      </c>
      <c r="D7" s="1">
        <f t="shared" ref="D7:G7" si="0">_xlfn.STDEV.P(D4:D6)</f>
        <v>2.4701072604826062</v>
      </c>
      <c r="E7" s="1">
        <f t="shared" si="0"/>
        <v>7.1681094155076295</v>
      </c>
      <c r="F7" s="1">
        <f t="shared" si="0"/>
        <v>5.5363159116530047</v>
      </c>
      <c r="G7" s="1">
        <f t="shared" si="0"/>
        <v>7.58005629016185</v>
      </c>
    </row>
    <row r="8" spans="1:7">
      <c r="B8" t="s">
        <v>11</v>
      </c>
      <c r="C8" s="1">
        <f>AVERAGE(C4:C6)</f>
        <v>52.727166666666669</v>
      </c>
      <c r="D8" s="1">
        <f t="shared" ref="D8:G8" si="1">AVERAGE(D4:D6)</f>
        <v>58.062823333333334</v>
      </c>
      <c r="E8" s="1">
        <f t="shared" si="1"/>
        <v>58.009676666666671</v>
      </c>
      <c r="F8" s="1">
        <f t="shared" si="1"/>
        <v>61.748196666666672</v>
      </c>
      <c r="G8" s="1">
        <f t="shared" si="1"/>
        <v>62.773556666666671</v>
      </c>
    </row>
    <row r="9" spans="1:7">
      <c r="C9" s="1"/>
      <c r="D9" s="1"/>
      <c r="E9" s="1"/>
      <c r="F9" s="1"/>
      <c r="G9" s="1"/>
    </row>
    <row r="11" spans="1:7">
      <c r="A11" t="s">
        <v>0</v>
      </c>
      <c r="C11" s="5" t="s">
        <v>1</v>
      </c>
      <c r="D11" s="5" t="s">
        <v>2</v>
      </c>
      <c r="E11" s="5" t="s">
        <v>3</v>
      </c>
      <c r="F11" s="5" t="s">
        <v>4</v>
      </c>
      <c r="G11" s="5" t="s">
        <v>5</v>
      </c>
    </row>
    <row r="12" spans="1:7">
      <c r="A12" t="s">
        <v>7</v>
      </c>
      <c r="C12" s="1">
        <v>62.247839999999997</v>
      </c>
      <c r="D12" s="1">
        <v>65.585239999999999</v>
      </c>
      <c r="E12" s="1">
        <v>66.244730000000004</v>
      </c>
      <c r="F12" s="1">
        <v>79.842439999999996</v>
      </c>
      <c r="G12" s="1">
        <v>86.147540000000006</v>
      </c>
    </row>
    <row r="13" spans="1:7">
      <c r="C13" s="1">
        <v>43.455779999999997</v>
      </c>
      <c r="D13" s="1">
        <v>50.024450000000002</v>
      </c>
      <c r="E13" s="1">
        <v>78.77252</v>
      </c>
      <c r="F13" s="1">
        <v>66.124430000000004</v>
      </c>
      <c r="G13" s="1">
        <v>72.274760000000001</v>
      </c>
    </row>
    <row r="14" spans="1:7">
      <c r="C14" s="1">
        <v>50.477879999999999</v>
      </c>
      <c r="D14" s="1">
        <v>54.578780000000002</v>
      </c>
      <c r="E14" s="1">
        <v>59.011780000000002</v>
      </c>
      <c r="F14" s="1">
        <v>69.277720000000002</v>
      </c>
      <c r="G14" s="1">
        <v>69.898409999999998</v>
      </c>
    </row>
    <row r="15" spans="1:7">
      <c r="B15" t="s">
        <v>10</v>
      </c>
      <c r="C15" s="1">
        <f>_xlfn.STDEV.P(C12:C14)</f>
        <v>7.7530163725352317</v>
      </c>
      <c r="D15" s="1">
        <f t="shared" ref="D15" si="2">_xlfn.STDEV.P(D12:D14)</f>
        <v>6.5321620455558396</v>
      </c>
      <c r="E15" s="1">
        <f t="shared" ref="E15" si="3">_xlfn.STDEV.P(E12:E14)</f>
        <v>8.1632505326835201</v>
      </c>
      <c r="F15" s="1">
        <f t="shared" ref="F15" si="4">_xlfn.STDEV.P(F12:F14)</f>
        <v>5.8664805355189058</v>
      </c>
      <c r="G15" s="1">
        <f t="shared" ref="G15" si="5">_xlfn.STDEV.P(G12:G14)</f>
        <v>7.1657773867475303</v>
      </c>
    </row>
    <row r="16" spans="1:7">
      <c r="A16" s="6"/>
      <c r="B16" s="6" t="s">
        <v>11</v>
      </c>
      <c r="C16" s="7">
        <f>AVERAGE(C12:C14)</f>
        <v>52.060499999999998</v>
      </c>
      <c r="D16" s="7">
        <f t="shared" ref="D16:G16" si="6">AVERAGE(D12:D14)</f>
        <v>56.729489999999998</v>
      </c>
      <c r="E16" s="7">
        <f t="shared" si="6"/>
        <v>68.009676666666664</v>
      </c>
      <c r="F16" s="7">
        <f t="shared" si="6"/>
        <v>71.748196666666672</v>
      </c>
      <c r="G16" s="7">
        <f t="shared" si="6"/>
        <v>76.106903333333335</v>
      </c>
    </row>
    <row r="17" spans="1:7">
      <c r="C17" s="1"/>
      <c r="D17" s="1"/>
      <c r="E17" s="1"/>
      <c r="F17" s="1"/>
      <c r="G17" s="1"/>
    </row>
    <row r="19" spans="1:7">
      <c r="A19" t="s">
        <v>17</v>
      </c>
    </row>
    <row r="20" spans="1:7">
      <c r="A20" s="8" t="s">
        <v>8</v>
      </c>
      <c r="B20" s="8"/>
      <c r="C20" s="9" t="s">
        <v>1</v>
      </c>
      <c r="D20" s="9" t="s">
        <v>2</v>
      </c>
      <c r="E20" s="9" t="s">
        <v>3</v>
      </c>
      <c r="F20" s="9" t="s">
        <v>4</v>
      </c>
      <c r="G20" s="9" t="s">
        <v>5</v>
      </c>
    </row>
    <row r="21" spans="1:7">
      <c r="A21" t="s">
        <v>6</v>
      </c>
      <c r="C21" s="1">
        <v>22.24784</v>
      </c>
      <c r="D21" s="1">
        <v>45.585239999999999</v>
      </c>
      <c r="E21" s="1">
        <v>26.244730000000001</v>
      </c>
      <c r="F21" s="1">
        <v>39.842440000000003</v>
      </c>
      <c r="G21" s="1">
        <v>46.147539999999999</v>
      </c>
    </row>
    <row r="22" spans="1:7">
      <c r="C22" s="1">
        <v>33.455779999999997</v>
      </c>
      <c r="D22" s="1">
        <v>20.024450000000002</v>
      </c>
      <c r="E22" s="1">
        <v>38.77252</v>
      </c>
      <c r="F22" s="1">
        <v>56.124429999999997</v>
      </c>
      <c r="G22" s="1">
        <v>42.274760000000001</v>
      </c>
    </row>
    <row r="23" spans="1:7">
      <c r="C23" s="1">
        <v>50.477879999999999</v>
      </c>
      <c r="D23" s="1">
        <v>54.578780000000002</v>
      </c>
      <c r="E23" s="1">
        <v>59.011780000000002</v>
      </c>
      <c r="F23" s="1">
        <v>49.277720000000002</v>
      </c>
      <c r="G23" s="1">
        <v>59.898409999999998</v>
      </c>
    </row>
    <row r="24" spans="1:7">
      <c r="B24" t="s">
        <v>10</v>
      </c>
      <c r="C24" s="1">
        <f>_xlfn.STDEV.P(C21:C23)</f>
        <v>11.606056684407879</v>
      </c>
      <c r="D24" s="1">
        <f t="shared" ref="D24" si="7">_xlfn.STDEV.P(D21:D23)</f>
        <v>14.637241197653642</v>
      </c>
      <c r="E24" s="1">
        <f t="shared" ref="E24" si="8">_xlfn.STDEV.P(E21:E23)</f>
        <v>13.500011248284205</v>
      </c>
      <c r="F24" s="1">
        <f t="shared" ref="F24" si="9">_xlfn.STDEV.P(F21:F23)</f>
        <v>6.67503761839248</v>
      </c>
      <c r="G24" s="1">
        <f t="shared" ref="G24" si="10">_xlfn.STDEV.P(G21:G23)</f>
        <v>7.5621711315658517</v>
      </c>
    </row>
    <row r="25" spans="1:7">
      <c r="B25" t="s">
        <v>11</v>
      </c>
      <c r="C25" s="1">
        <f>AVERAGE(C21:C23)</f>
        <v>35.393833333333333</v>
      </c>
      <c r="D25" s="1">
        <f t="shared" ref="D25:G25" si="11">AVERAGE(D21:D23)</f>
        <v>40.062823333333334</v>
      </c>
      <c r="E25" s="1">
        <f t="shared" si="11"/>
        <v>41.34301</v>
      </c>
      <c r="F25" s="1">
        <f t="shared" si="11"/>
        <v>48.414863333333336</v>
      </c>
      <c r="G25" s="1">
        <f t="shared" si="11"/>
        <v>49.440236666666671</v>
      </c>
    </row>
    <row r="28" spans="1:7">
      <c r="A28" t="s">
        <v>8</v>
      </c>
      <c r="C28" s="5" t="s">
        <v>1</v>
      </c>
      <c r="D28" s="5" t="s">
        <v>2</v>
      </c>
      <c r="E28" s="5" t="s">
        <v>3</v>
      </c>
      <c r="F28" s="5" t="s">
        <v>4</v>
      </c>
      <c r="G28" s="5" t="s">
        <v>5</v>
      </c>
    </row>
    <row r="29" spans="1:7">
      <c r="A29" t="s">
        <v>7</v>
      </c>
      <c r="C29" s="1">
        <v>52.247839999999997</v>
      </c>
      <c r="D29" s="1">
        <v>55.585239999999999</v>
      </c>
      <c r="E29" s="1">
        <v>56.244729999999997</v>
      </c>
      <c r="F29" s="1">
        <v>59.842440000000003</v>
      </c>
      <c r="G29" s="1">
        <v>76.147540000000006</v>
      </c>
    </row>
    <row r="30" spans="1:7">
      <c r="C30" s="1">
        <v>43.455779999999997</v>
      </c>
      <c r="D30" s="1">
        <v>50.024450000000002</v>
      </c>
      <c r="E30" s="1">
        <v>48.77252</v>
      </c>
      <c r="F30" s="1">
        <v>66.124430000000004</v>
      </c>
      <c r="G30" s="1">
        <v>72.274760000000001</v>
      </c>
    </row>
    <row r="31" spans="1:7">
      <c r="C31" s="1">
        <v>50.477879999999999</v>
      </c>
      <c r="D31" s="1">
        <v>54.578780000000002</v>
      </c>
      <c r="E31" s="1">
        <v>59.011780000000002</v>
      </c>
      <c r="F31" s="1">
        <v>69.277720000000002</v>
      </c>
      <c r="G31" s="1">
        <v>69.898409999999998</v>
      </c>
    </row>
    <row r="32" spans="1:7">
      <c r="B32" t="s">
        <v>10</v>
      </c>
      <c r="C32" s="1">
        <f>_xlfn.STDEV.P(C29:C31)</f>
        <v>3.7968256603407831</v>
      </c>
      <c r="D32" s="1">
        <f t="shared" ref="D32" si="12">_xlfn.STDEV.P(D29:D31)</f>
        <v>2.4193035936584901</v>
      </c>
      <c r="E32" s="1">
        <f t="shared" ref="E32" si="13">_xlfn.STDEV.P(E29:E31)</f>
        <v>4.3247727407755843</v>
      </c>
      <c r="F32" s="1">
        <f t="shared" ref="F32" si="14">_xlfn.STDEV.P(F29:F31)</f>
        <v>3.9218921859310036</v>
      </c>
      <c r="G32" s="1">
        <f t="shared" ref="G32" si="15">_xlfn.STDEV.P(G29:G31)</f>
        <v>2.5754630653276092</v>
      </c>
    </row>
    <row r="33" spans="1:7">
      <c r="A33" s="6"/>
      <c r="B33" s="6" t="s">
        <v>11</v>
      </c>
      <c r="C33" s="7">
        <f>AVERAGE(C29:C31)</f>
        <v>48.727166666666669</v>
      </c>
      <c r="D33" s="7">
        <f t="shared" ref="D33:G33" si="16">AVERAGE(D29:D31)</f>
        <v>53.396156666666663</v>
      </c>
      <c r="E33" s="7">
        <f t="shared" si="16"/>
        <v>54.676343333333328</v>
      </c>
      <c r="F33" s="7">
        <f t="shared" si="16"/>
        <v>65.081530000000001</v>
      </c>
      <c r="G33" s="7">
        <f t="shared" si="16"/>
        <v>72.773570000000007</v>
      </c>
    </row>
    <row r="34" spans="1:7">
      <c r="C34" s="1"/>
      <c r="D34" s="1"/>
      <c r="E34" s="1"/>
      <c r="F34" s="1"/>
      <c r="G34" s="1"/>
    </row>
    <row r="35" spans="1:7">
      <c r="A35" t="s">
        <v>18</v>
      </c>
    </row>
    <row r="36" spans="1:7">
      <c r="A36" s="8" t="s">
        <v>14</v>
      </c>
      <c r="B36" s="8"/>
      <c r="C36" s="9" t="s">
        <v>1</v>
      </c>
      <c r="D36" s="9" t="s">
        <v>2</v>
      </c>
      <c r="E36" s="9" t="s">
        <v>3</v>
      </c>
      <c r="F36" s="9" t="s">
        <v>4</v>
      </c>
      <c r="G36" s="9" t="s">
        <v>5</v>
      </c>
    </row>
    <row r="37" spans="1:7">
      <c r="A37" t="s">
        <v>6</v>
      </c>
      <c r="C37" s="1">
        <v>0.356848</v>
      </c>
      <c r="D37" s="1">
        <v>0.78778099999999995</v>
      </c>
      <c r="E37" s="1">
        <v>0.42472300000000002</v>
      </c>
      <c r="F37" s="1">
        <v>0.84785239999999995</v>
      </c>
      <c r="G37" s="1">
        <v>0.72727399999999998</v>
      </c>
    </row>
    <row r="38" spans="1:7">
      <c r="C38" s="1">
        <v>0.66875200000000001</v>
      </c>
      <c r="D38" s="1">
        <v>0.58758719999999998</v>
      </c>
      <c r="E38" s="1">
        <v>0.43485439999999997</v>
      </c>
      <c r="F38" s="1">
        <v>0.54525259999999998</v>
      </c>
      <c r="G38" s="1">
        <v>0.77452699999999997</v>
      </c>
    </row>
    <row r="39" spans="1:7">
      <c r="C39" s="1">
        <v>0.75877819999999996</v>
      </c>
      <c r="D39" s="1">
        <v>0.84254419999999997</v>
      </c>
      <c r="E39" s="1">
        <v>0.96424529999999997</v>
      </c>
      <c r="F39" s="1">
        <v>1.0724720000000001</v>
      </c>
      <c r="G39" s="1">
        <v>1.152474</v>
      </c>
    </row>
    <row r="40" spans="1:7">
      <c r="B40" t="s">
        <v>10</v>
      </c>
      <c r="C40" s="1">
        <f>_xlfn.STDEV.P(C37:C39)</f>
        <v>0.17221972643963362</v>
      </c>
      <c r="D40" s="1">
        <f t="shared" ref="D40" si="17">_xlfn.STDEV.P(D37:D39)</f>
        <v>0.10958489224831883</v>
      </c>
      <c r="E40" s="1">
        <f t="shared" ref="E40" si="18">_xlfn.STDEV.P(E37:E39)</f>
        <v>0.25197920603495555</v>
      </c>
      <c r="F40" s="1">
        <f t="shared" ref="F40" si="19">_xlfn.STDEV.P(F37:F39)</f>
        <v>0.21601977774694636</v>
      </c>
      <c r="G40" s="1">
        <f t="shared" ref="G40" si="20">_xlfn.STDEV.P(G37:G39)</f>
        <v>0.190283945962051</v>
      </c>
    </row>
    <row r="41" spans="1:7">
      <c r="B41" t="s">
        <v>11</v>
      </c>
      <c r="C41" s="1">
        <f>AVERAGE(C37:C39)</f>
        <v>0.59479273333333327</v>
      </c>
      <c r="D41" s="1">
        <f t="shared" ref="D41:G41" si="21">AVERAGE(D37:D39)</f>
        <v>0.73930413333333334</v>
      </c>
      <c r="E41" s="1">
        <f t="shared" si="21"/>
        <v>0.60794090000000001</v>
      </c>
      <c r="F41" s="1">
        <f t="shared" si="21"/>
        <v>0.8218589999999999</v>
      </c>
      <c r="G41" s="1">
        <f t="shared" si="21"/>
        <v>0.88475833333333342</v>
      </c>
    </row>
    <row r="42" spans="1:7">
      <c r="C42" s="1"/>
      <c r="D42" s="1"/>
      <c r="E42" s="1"/>
      <c r="F42" s="1"/>
      <c r="G42" s="1"/>
    </row>
    <row r="43" spans="1:7">
      <c r="C43" s="1"/>
      <c r="D43" s="1"/>
      <c r="E43" s="1"/>
      <c r="F43" s="1"/>
      <c r="G43" s="1"/>
    </row>
    <row r="44" spans="1:7">
      <c r="A44" t="s">
        <v>13</v>
      </c>
      <c r="C44" s="5" t="s">
        <v>1</v>
      </c>
      <c r="D44" s="5" t="s">
        <v>2</v>
      </c>
      <c r="E44" s="5" t="s">
        <v>3</v>
      </c>
      <c r="F44" s="5" t="s">
        <v>4</v>
      </c>
      <c r="G44" s="5" t="s">
        <v>5</v>
      </c>
    </row>
    <row r="45" spans="1:7">
      <c r="A45" t="s">
        <v>7</v>
      </c>
      <c r="C45" s="1">
        <v>0.45684799999999998</v>
      </c>
      <c r="D45" s="1">
        <v>0.587781</v>
      </c>
      <c r="E45" s="1">
        <v>0.42472300000000002</v>
      </c>
      <c r="F45" s="1">
        <v>0.84785239999999995</v>
      </c>
      <c r="G45" s="1">
        <v>1.227274</v>
      </c>
    </row>
    <row r="46" spans="1:7">
      <c r="C46" s="1">
        <v>0.86875199999999997</v>
      </c>
      <c r="D46" s="1">
        <v>0.78758720000000004</v>
      </c>
      <c r="E46" s="1">
        <v>0.8348544</v>
      </c>
      <c r="F46" s="1">
        <v>1.124452</v>
      </c>
      <c r="G46" s="1">
        <v>1.074527</v>
      </c>
    </row>
    <row r="47" spans="1:7">
      <c r="C47" s="1">
        <v>0.75877819999999996</v>
      </c>
      <c r="D47" s="1">
        <v>0.84254419999999997</v>
      </c>
      <c r="E47" s="1">
        <v>0.96424529999999997</v>
      </c>
      <c r="F47" s="1">
        <v>1.0724720000000001</v>
      </c>
      <c r="G47" s="1">
        <v>1.152474</v>
      </c>
    </row>
    <row r="48" spans="1:7">
      <c r="B48" t="s">
        <v>10</v>
      </c>
      <c r="C48" s="1">
        <f>_xlfn.STDEV.P(C45:C47)</f>
        <v>0.17413946759692997</v>
      </c>
      <c r="D48" s="1">
        <f t="shared" ref="D48" si="22">_xlfn.STDEV.P(D45:D47)</f>
        <v>0.1094669292940826</v>
      </c>
      <c r="E48" s="1">
        <f t="shared" ref="E48" si="23">_xlfn.STDEV.P(E45:E47)</f>
        <v>0.22998407733919804</v>
      </c>
      <c r="F48" s="1">
        <f t="shared" ref="F48" si="24">_xlfn.STDEV.P(F45:F47)</f>
        <v>0.12002926672011652</v>
      </c>
      <c r="G48" s="1">
        <f t="shared" ref="G48" si="25">_xlfn.STDEV.P(G45:G47)</f>
        <v>6.236311304502578E-2</v>
      </c>
    </row>
    <row r="49" spans="1:7">
      <c r="A49" s="6"/>
      <c r="B49" s="6" t="s">
        <v>11</v>
      </c>
      <c r="C49" s="7">
        <f>AVERAGE(C45:C47)</f>
        <v>0.69479273333333325</v>
      </c>
      <c r="D49" s="7">
        <f t="shared" ref="D49:G49" si="26">AVERAGE(D45:D47)</f>
        <v>0.73930413333333334</v>
      </c>
      <c r="E49" s="7">
        <f t="shared" si="26"/>
        <v>0.74127423333333331</v>
      </c>
      <c r="F49" s="7">
        <f t="shared" si="26"/>
        <v>1.0149254666666667</v>
      </c>
      <c r="G49" s="7">
        <f t="shared" si="26"/>
        <v>1.1514249999999999</v>
      </c>
    </row>
    <row r="50" spans="1:7">
      <c r="C50" s="1"/>
      <c r="D50" s="1"/>
      <c r="E50" s="1"/>
      <c r="F50" s="1"/>
      <c r="G50" s="1"/>
    </row>
    <row r="51" spans="1:7">
      <c r="A51" t="s">
        <v>15</v>
      </c>
    </row>
    <row r="52" spans="1:7">
      <c r="A52" s="8" t="s">
        <v>9</v>
      </c>
      <c r="B52" s="8"/>
      <c r="C52" s="9" t="s">
        <v>3</v>
      </c>
      <c r="D52" s="9" t="s">
        <v>4</v>
      </c>
      <c r="E52" s="9" t="s">
        <v>5</v>
      </c>
      <c r="F52" s="8"/>
      <c r="G52" s="8"/>
    </row>
    <row r="53" spans="1:7">
      <c r="A53" t="s">
        <v>7</v>
      </c>
      <c r="C53" s="1">
        <v>36.410640000000001</v>
      </c>
      <c r="D53" s="1">
        <v>45.465290000000003</v>
      </c>
      <c r="E53" s="1">
        <v>56.410640000000001</v>
      </c>
    </row>
    <row r="54" spans="1:7">
      <c r="C54" s="1">
        <v>38.404730000000001</v>
      </c>
      <c r="D54" s="1">
        <v>46.351550000000003</v>
      </c>
      <c r="E54" s="1">
        <v>48.404730000000001</v>
      </c>
    </row>
    <row r="55" spans="1:7">
      <c r="C55" s="1">
        <v>45.075330000000001</v>
      </c>
      <c r="D55" s="1">
        <v>52.02216</v>
      </c>
      <c r="E55" s="1">
        <v>67.075329999999994</v>
      </c>
    </row>
    <row r="56" spans="1:7">
      <c r="B56" t="s">
        <v>10</v>
      </c>
      <c r="C56" s="1">
        <f>_xlfn.STDEV.P(C53:C55)</f>
        <v>3.7051038684525732</v>
      </c>
      <c r="D56" s="1">
        <f t="shared" ref="D56" si="27">_xlfn.STDEV.P(D53:D55)</f>
        <v>2.9046671019164223</v>
      </c>
      <c r="E56" s="1">
        <f t="shared" ref="E56" si="28">_xlfn.STDEV.P(E53:E55)</f>
        <v>7.6479591474109796</v>
      </c>
    </row>
    <row r="57" spans="1:7">
      <c r="A57" s="6"/>
      <c r="B57" s="6" t="s">
        <v>11</v>
      </c>
      <c r="C57" s="7">
        <f>AVERAGE(C53:C55)</f>
        <v>39.963566666666672</v>
      </c>
      <c r="D57" s="7">
        <f t="shared" ref="D57:E57" si="29">AVERAGE(D53:D55)</f>
        <v>47.946333333333335</v>
      </c>
      <c r="E57" s="7">
        <f t="shared" si="29"/>
        <v>57.296899999999994</v>
      </c>
      <c r="F57" s="6"/>
      <c r="G57" s="6"/>
    </row>
    <row r="61" spans="1:7">
      <c r="B61" s="2"/>
      <c r="C61" s="3"/>
      <c r="D61" s="3"/>
      <c r="E61" s="4"/>
    </row>
    <row r="62" spans="1:7">
      <c r="B62" s="3"/>
      <c r="C62" s="3"/>
      <c r="D62" s="3"/>
      <c r="E62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박건우</cp:lastModifiedBy>
  <dcterms:created xsi:type="dcterms:W3CDTF">2025-03-20T07:57:34Z</dcterms:created>
  <dcterms:modified xsi:type="dcterms:W3CDTF">2025-08-15T15:04:25Z</dcterms:modified>
</cp:coreProperties>
</file>